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rry/Desktop/2021 4DN deep proteomics paper/2022 Deep proteomics, MS prep/Deep proteomics, data for Fig prep/"/>
    </mc:Choice>
  </mc:AlternateContent>
  <xr:revisionPtr revIDLastSave="0" documentId="13_ncr:1_{F71968A5-4B0A-D140-9DDF-CACBABE41084}" xr6:coauthVersionLast="36" xr6:coauthVersionMax="36" xr10:uidLastSave="{00000000-0000-0000-0000-000000000000}"/>
  <bookViews>
    <workbookView xWindow="4940" yWindow="760" windowWidth="22600" windowHeight="14740" xr2:uid="{B05F7CAB-4638-4BBE-B399-B79AE4AF92DC}"/>
  </bookViews>
  <sheets>
    <sheet name="summary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" i="1" l="1"/>
  <c r="C3" i="1"/>
  <c r="D3" i="1"/>
  <c r="E3" i="1"/>
  <c r="F3" i="1"/>
  <c r="G3" i="1"/>
  <c r="H3" i="1"/>
  <c r="I3" i="1"/>
  <c r="J3" i="1"/>
  <c r="K3" i="1"/>
  <c r="L3" i="1"/>
  <c r="M3" i="1"/>
  <c r="N3" i="1"/>
  <c r="O3" i="1"/>
  <c r="P3" i="1"/>
  <c r="Q3" i="1"/>
  <c r="R3" i="1"/>
  <c r="S3" i="1"/>
  <c r="T3" i="1"/>
  <c r="U3" i="1"/>
  <c r="V3" i="1"/>
  <c r="W3" i="1"/>
  <c r="B4" i="1"/>
  <c r="C4" i="1"/>
  <c r="D4" i="1"/>
  <c r="E4" i="1"/>
  <c r="F4" i="1"/>
  <c r="G4" i="1"/>
  <c r="H4" i="1"/>
  <c r="I4" i="1"/>
  <c r="J4" i="1"/>
  <c r="K4" i="1"/>
  <c r="L4" i="1"/>
  <c r="M4" i="1"/>
  <c r="N4" i="1"/>
  <c r="O4" i="1"/>
  <c r="P4" i="1"/>
  <c r="Q4" i="1"/>
  <c r="R4" i="1"/>
  <c r="S4" i="1"/>
  <c r="T4" i="1"/>
  <c r="U4" i="1"/>
  <c r="V4" i="1"/>
  <c r="W4" i="1"/>
</calcChain>
</file>

<file path=xl/sharedStrings.xml><?xml version="1.0" encoding="utf-8"?>
<sst xmlns="http://schemas.openxmlformats.org/spreadsheetml/2006/main" count="70" uniqueCount="28">
  <si>
    <t>NE/ER ratio</t>
  </si>
  <si>
    <t>n=</t>
  </si>
  <si>
    <t>Stdev</t>
  </si>
  <si>
    <t>Average</t>
  </si>
  <si>
    <t>V5-Hsd11b1</t>
  </si>
  <si>
    <t>V5-Zdhhc6</t>
  </si>
  <si>
    <t>Dnajc16-V5</t>
  </si>
  <si>
    <t>V5-Chpt1</t>
  </si>
  <si>
    <t>V5-Tmem209</t>
  </si>
  <si>
    <t>V5-Tmem161a</t>
  </si>
  <si>
    <t>V5-Tmem53</t>
  </si>
  <si>
    <t>V5-Ogfod3</t>
  </si>
  <si>
    <t>V5-Vkorc1l1</t>
  </si>
  <si>
    <t>V5-Gpat4</t>
  </si>
  <si>
    <t>V5-Cdipt</t>
  </si>
  <si>
    <t>Tmem161a-V5</t>
  </si>
  <si>
    <t>Pigb-V5</t>
  </si>
  <si>
    <t>Ogfod3-V5</t>
  </si>
  <si>
    <t>V5-Tmem214</t>
  </si>
  <si>
    <t>Tmem9-V5</t>
  </si>
  <si>
    <t>Hsd11b1-V5</t>
  </si>
  <si>
    <t>Zdhhc6-V5</t>
  </si>
  <si>
    <t>Gpat4-V5</t>
  </si>
  <si>
    <t>Ptdss2-V5</t>
  </si>
  <si>
    <t>Tmem53-V5</t>
  </si>
  <si>
    <t>48hrs</t>
  </si>
  <si>
    <t>samples</t>
  </si>
  <si>
    <t>Tmbim6-V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DDC878-2CF6-4824-BA12-DC16DF0BD734}">
  <dimension ref="A1:Z28"/>
  <sheetViews>
    <sheetView tabSelected="1" zoomScale="80" zoomScaleNormal="80" workbookViewId="0">
      <selection activeCell="AB5" sqref="AB5"/>
    </sheetView>
  </sheetViews>
  <sheetFormatPr baseColWidth="10" defaultColWidth="8.83203125" defaultRowHeight="15" x14ac:dyDescent="0.2"/>
  <cols>
    <col min="1" max="1" width="13" style="1" bestFit="1" customWidth="1"/>
    <col min="2" max="26" width="13.33203125" customWidth="1"/>
  </cols>
  <sheetData>
    <row r="1" spans="1:26" x14ac:dyDescent="0.2">
      <c r="A1" s="1" t="s">
        <v>26</v>
      </c>
      <c r="B1" s="2" t="s">
        <v>25</v>
      </c>
      <c r="C1" s="2" t="s">
        <v>25</v>
      </c>
      <c r="D1" s="2" t="s">
        <v>25</v>
      </c>
      <c r="E1" s="2" t="s">
        <v>25</v>
      </c>
      <c r="F1" s="2" t="s">
        <v>25</v>
      </c>
      <c r="G1" s="2" t="s">
        <v>25</v>
      </c>
      <c r="H1" s="2" t="s">
        <v>25</v>
      </c>
      <c r="I1" s="2" t="s">
        <v>25</v>
      </c>
      <c r="J1" s="2" t="s">
        <v>25</v>
      </c>
      <c r="K1" s="2" t="s">
        <v>25</v>
      </c>
      <c r="L1" s="2" t="s">
        <v>25</v>
      </c>
      <c r="M1" s="2" t="s">
        <v>25</v>
      </c>
      <c r="N1" s="2" t="s">
        <v>25</v>
      </c>
      <c r="O1" s="2" t="s">
        <v>25</v>
      </c>
      <c r="P1" s="2" t="s">
        <v>25</v>
      </c>
      <c r="Q1" s="2" t="s">
        <v>25</v>
      </c>
      <c r="R1" s="2" t="s">
        <v>25</v>
      </c>
      <c r="S1" s="2" t="s">
        <v>25</v>
      </c>
      <c r="T1" s="2" t="s">
        <v>25</v>
      </c>
      <c r="U1" s="2" t="s">
        <v>25</v>
      </c>
      <c r="V1" s="2" t="s">
        <v>25</v>
      </c>
      <c r="W1" s="2" t="s">
        <v>25</v>
      </c>
      <c r="X1" s="2"/>
      <c r="Y1" s="2"/>
      <c r="Z1" s="2"/>
    </row>
    <row r="2" spans="1:26" s="1" customFormat="1" x14ac:dyDescent="0.2">
      <c r="B2" s="1" t="s">
        <v>24</v>
      </c>
      <c r="C2" s="1" t="s">
        <v>23</v>
      </c>
      <c r="D2" s="1" t="s">
        <v>22</v>
      </c>
      <c r="E2" s="1" t="s">
        <v>21</v>
      </c>
      <c r="F2" s="1" t="s">
        <v>20</v>
      </c>
      <c r="G2" s="1" t="s">
        <v>27</v>
      </c>
      <c r="H2" s="1" t="s">
        <v>19</v>
      </c>
      <c r="I2" s="1" t="s">
        <v>18</v>
      </c>
      <c r="J2" s="1" t="s">
        <v>17</v>
      </c>
      <c r="K2" s="1" t="s">
        <v>16</v>
      </c>
      <c r="L2" s="1" t="s">
        <v>15</v>
      </c>
      <c r="M2" s="1" t="s">
        <v>14</v>
      </c>
      <c r="N2" s="1" t="s">
        <v>13</v>
      </c>
      <c r="O2" s="1" t="s">
        <v>4</v>
      </c>
      <c r="P2" s="1" t="s">
        <v>12</v>
      </c>
      <c r="Q2" s="1" t="s">
        <v>11</v>
      </c>
      <c r="R2" s="1" t="s">
        <v>10</v>
      </c>
      <c r="S2" s="1" t="s">
        <v>5</v>
      </c>
      <c r="T2" s="1" t="s">
        <v>9</v>
      </c>
      <c r="U2" s="1" t="s">
        <v>8</v>
      </c>
      <c r="V2" s="1" t="s">
        <v>7</v>
      </c>
      <c r="W2" s="1" t="s">
        <v>6</v>
      </c>
    </row>
    <row r="3" spans="1:26" x14ac:dyDescent="0.2">
      <c r="A3" s="1" t="s">
        <v>3</v>
      </c>
      <c r="B3">
        <f t="shared" ref="B3:Z3" si="0">AVERAGE(B7:B42)</f>
        <v>1.6984004897518301</v>
      </c>
      <c r="C3">
        <f t="shared" si="0"/>
        <v>1.3570559462528609</v>
      </c>
      <c r="D3">
        <f t="shared" si="0"/>
        <v>1.4174831333803721</v>
      </c>
      <c r="E3">
        <f t="shared" si="0"/>
        <v>1.1623199783686582</v>
      </c>
      <c r="F3">
        <f t="shared" si="0"/>
        <v>1.3522643387644373</v>
      </c>
      <c r="G3">
        <f t="shared" si="0"/>
        <v>1.4083461633580356</v>
      </c>
      <c r="H3">
        <f t="shared" si="0"/>
        <v>1.0727967640925724</v>
      </c>
      <c r="I3">
        <f t="shared" si="0"/>
        <v>1.0045327255139276</v>
      </c>
      <c r="J3">
        <f t="shared" si="0"/>
        <v>0.84976201237309068</v>
      </c>
      <c r="K3">
        <f t="shared" si="0"/>
        <v>0.9451680163463354</v>
      </c>
      <c r="L3">
        <f t="shared" si="0"/>
        <v>1.2087725398149392</v>
      </c>
      <c r="M3">
        <f t="shared" si="0"/>
        <v>1.0918714091929644</v>
      </c>
      <c r="N3">
        <f t="shared" si="0"/>
        <v>0.96997648252316682</v>
      </c>
      <c r="O3">
        <f t="shared" si="0"/>
        <v>1.2229113248893</v>
      </c>
      <c r="P3">
        <f t="shared" si="0"/>
        <v>1.762026249437723</v>
      </c>
      <c r="Q3">
        <f t="shared" si="0"/>
        <v>0.80411036531363567</v>
      </c>
      <c r="R3">
        <f t="shared" si="0"/>
        <v>1.1393013839801387</v>
      </c>
      <c r="S3">
        <f t="shared" si="0"/>
        <v>1.2316050607619777</v>
      </c>
      <c r="T3">
        <f t="shared" si="0"/>
        <v>1.1783518522824421</v>
      </c>
      <c r="U3">
        <f t="shared" si="0"/>
        <v>2.1024147656490078</v>
      </c>
      <c r="V3">
        <f t="shared" si="0"/>
        <v>1.3034254774879395</v>
      </c>
      <c r="W3">
        <f t="shared" si="0"/>
        <v>1.0389199448203554</v>
      </c>
    </row>
    <row r="4" spans="1:26" x14ac:dyDescent="0.2">
      <c r="A4" s="1" t="s">
        <v>2</v>
      </c>
      <c r="B4">
        <f t="shared" ref="B4:Z4" si="1">STDEV(B7:B42)</f>
        <v>0.27618532769255372</v>
      </c>
      <c r="C4">
        <f t="shared" si="1"/>
        <v>0.16598492743858353</v>
      </c>
      <c r="D4">
        <f t="shared" si="1"/>
        <v>0.39096588451232006</v>
      </c>
      <c r="E4">
        <f t="shared" si="1"/>
        <v>0.35698233733071466</v>
      </c>
      <c r="F4">
        <f t="shared" si="1"/>
        <v>0.1588380326674303</v>
      </c>
      <c r="G4">
        <f t="shared" si="1"/>
        <v>0.20672581912693463</v>
      </c>
      <c r="H4">
        <f t="shared" si="1"/>
        <v>0.15631542755141217</v>
      </c>
      <c r="I4">
        <f t="shared" si="1"/>
        <v>0.19557123448701005</v>
      </c>
      <c r="J4">
        <f t="shared" si="1"/>
        <v>7.3775979457141039E-2</v>
      </c>
      <c r="K4">
        <f t="shared" si="1"/>
        <v>8.9210609086240567E-2</v>
      </c>
      <c r="L4">
        <f t="shared" si="1"/>
        <v>6.8579397771143441E-2</v>
      </c>
      <c r="M4">
        <f t="shared" si="1"/>
        <v>7.5621111481471465E-2</v>
      </c>
      <c r="N4">
        <f t="shared" si="1"/>
        <v>4.8511865858027532E-2</v>
      </c>
      <c r="O4">
        <f t="shared" si="1"/>
        <v>5.6452494449122197E-2</v>
      </c>
      <c r="P4">
        <f t="shared" si="1"/>
        <v>0.27387383771459856</v>
      </c>
      <c r="Q4">
        <f t="shared" si="1"/>
        <v>8.5414110001216403E-2</v>
      </c>
      <c r="R4">
        <f t="shared" si="1"/>
        <v>8.8434868754695833E-2</v>
      </c>
      <c r="S4">
        <f t="shared" si="1"/>
        <v>0.11274660581691998</v>
      </c>
      <c r="T4">
        <f t="shared" si="1"/>
        <v>8.7512924323516608E-2</v>
      </c>
      <c r="U4">
        <f t="shared" si="1"/>
        <v>0.38515360686703731</v>
      </c>
      <c r="V4">
        <f t="shared" si="1"/>
        <v>0.14041571738895392</v>
      </c>
      <c r="W4">
        <f t="shared" si="1"/>
        <v>6.9866329952687142E-2</v>
      </c>
    </row>
    <row r="5" spans="1:26" s="1" customFormat="1" x14ac:dyDescent="0.2">
      <c r="A5" s="1" t="s">
        <v>1</v>
      </c>
      <c r="B5" s="1">
        <v>9</v>
      </c>
      <c r="C5" s="1">
        <v>15</v>
      </c>
      <c r="D5" s="1">
        <v>17</v>
      </c>
      <c r="E5" s="1">
        <v>8</v>
      </c>
      <c r="F5" s="1">
        <v>22</v>
      </c>
      <c r="G5" s="1">
        <v>14</v>
      </c>
      <c r="H5" s="1">
        <v>11</v>
      </c>
      <c r="I5" s="1">
        <v>9</v>
      </c>
      <c r="J5" s="1">
        <v>9</v>
      </c>
      <c r="K5" s="1">
        <v>5</v>
      </c>
      <c r="L5" s="1">
        <v>10</v>
      </c>
      <c r="M5" s="1">
        <v>11</v>
      </c>
      <c r="N5" s="1">
        <v>12</v>
      </c>
      <c r="O5" s="1">
        <v>12</v>
      </c>
      <c r="P5" s="1">
        <v>11</v>
      </c>
      <c r="Q5" s="1">
        <v>10</v>
      </c>
      <c r="R5" s="1">
        <v>12</v>
      </c>
      <c r="S5" s="1">
        <v>11</v>
      </c>
      <c r="T5" s="1">
        <v>15</v>
      </c>
      <c r="U5" s="1">
        <v>16</v>
      </c>
      <c r="V5" s="1">
        <v>13</v>
      </c>
      <c r="W5" s="1">
        <v>20</v>
      </c>
    </row>
    <row r="6" spans="1:26" s="1" customFormat="1" x14ac:dyDescent="0.2">
      <c r="B6" s="1" t="s">
        <v>0</v>
      </c>
      <c r="C6" s="1" t="s">
        <v>0</v>
      </c>
      <c r="D6" s="1" t="s">
        <v>0</v>
      </c>
      <c r="E6" s="1" t="s">
        <v>0</v>
      </c>
      <c r="F6" s="1" t="s">
        <v>0</v>
      </c>
      <c r="G6" s="1" t="s">
        <v>0</v>
      </c>
      <c r="H6" s="1" t="s">
        <v>0</v>
      </c>
      <c r="I6" s="1" t="s">
        <v>0</v>
      </c>
      <c r="J6" s="1" t="s">
        <v>0</v>
      </c>
      <c r="K6" s="1" t="s">
        <v>0</v>
      </c>
      <c r="L6" s="1" t="s">
        <v>0</v>
      </c>
      <c r="M6" s="1" t="s">
        <v>0</v>
      </c>
      <c r="N6" s="1" t="s">
        <v>0</v>
      </c>
      <c r="O6" s="1" t="s">
        <v>0</v>
      </c>
      <c r="P6" s="1" t="s">
        <v>0</v>
      </c>
      <c r="Q6" s="1" t="s">
        <v>0</v>
      </c>
      <c r="R6" s="1" t="s">
        <v>0</v>
      </c>
      <c r="S6" s="1" t="s">
        <v>0</v>
      </c>
      <c r="T6" s="1" t="s">
        <v>0</v>
      </c>
      <c r="U6" s="1" t="s">
        <v>0</v>
      </c>
      <c r="V6" s="1" t="s">
        <v>0</v>
      </c>
      <c r="W6" s="1" t="s">
        <v>0</v>
      </c>
    </row>
    <row r="7" spans="1:26" x14ac:dyDescent="0.2">
      <c r="B7">
        <v>2.143402606163332</v>
      </c>
      <c r="C7">
        <v>1.1604762639866304</v>
      </c>
      <c r="D7">
        <v>1.1092305381851773</v>
      </c>
      <c r="E7">
        <v>0.81244827722516177</v>
      </c>
      <c r="F7">
        <v>1.1177277045326466</v>
      </c>
      <c r="G7">
        <v>1.2213213140683772</v>
      </c>
      <c r="H7">
        <v>1.0408205350380109</v>
      </c>
      <c r="I7">
        <v>0.94435338967757443</v>
      </c>
      <c r="J7">
        <v>0.78433392813414626</v>
      </c>
      <c r="K7">
        <v>0.99328113783379834</v>
      </c>
      <c r="L7">
        <v>1.3461027328239672</v>
      </c>
      <c r="M7">
        <v>1.1758547938934685</v>
      </c>
      <c r="N7">
        <v>0.96130238642470422</v>
      </c>
      <c r="O7">
        <v>1.3079277369430269</v>
      </c>
      <c r="P7">
        <v>1.5037549907032635</v>
      </c>
      <c r="Q7">
        <v>0.8673375043431073</v>
      </c>
      <c r="R7">
        <v>1.0739822879487841</v>
      </c>
      <c r="S7">
        <v>1.2665163088133322</v>
      </c>
      <c r="T7">
        <v>1.0374331240181778</v>
      </c>
      <c r="U7">
        <v>2.3133539159155529</v>
      </c>
      <c r="V7">
        <v>1.2994337018778463</v>
      </c>
      <c r="W7">
        <v>0.96926711512969066</v>
      </c>
    </row>
    <row r="8" spans="1:26" x14ac:dyDescent="0.2">
      <c r="B8">
        <v>1.4674619649549985</v>
      </c>
      <c r="C8">
        <v>1.1507400445165576</v>
      </c>
      <c r="D8">
        <v>1.2002049677203686</v>
      </c>
      <c r="E8">
        <v>1.6942895256902191</v>
      </c>
      <c r="F8">
        <v>1.247699656116066</v>
      </c>
      <c r="G8">
        <v>1.3303657237226747</v>
      </c>
      <c r="H8">
        <v>0.92399356856882409</v>
      </c>
      <c r="I8">
        <v>1.3472108336760829</v>
      </c>
      <c r="J8">
        <v>0.88861777330829783</v>
      </c>
      <c r="K8">
        <v>1.0361328620209955</v>
      </c>
      <c r="L8">
        <v>1.2144815930686181</v>
      </c>
      <c r="M8">
        <v>1.0246596366370524</v>
      </c>
      <c r="N8">
        <v>0.9577138080017733</v>
      </c>
      <c r="O8">
        <v>1.1763672172692377</v>
      </c>
      <c r="P8">
        <v>1.9383085417451518</v>
      </c>
      <c r="Q8">
        <v>0.86957601670715245</v>
      </c>
      <c r="R8">
        <v>1.1872452885016591</v>
      </c>
      <c r="S8">
        <v>1.1667450226412661</v>
      </c>
      <c r="T8">
        <v>1.0677344377479607</v>
      </c>
      <c r="U8">
        <v>1.7294293394841922</v>
      </c>
      <c r="V8">
        <v>1.1895588186495509</v>
      </c>
      <c r="W8">
        <v>0.98146138392254689</v>
      </c>
    </row>
    <row r="9" spans="1:26" x14ac:dyDescent="0.2">
      <c r="B9">
        <v>1.5409551639460592</v>
      </c>
      <c r="C9">
        <v>1.0991575988378852</v>
      </c>
      <c r="D9">
        <v>1.1151460695425919</v>
      </c>
      <c r="E9">
        <v>1.4452397326066437</v>
      </c>
      <c r="F9">
        <v>1.2936303891879133</v>
      </c>
      <c r="G9">
        <v>1.7631696893643805</v>
      </c>
      <c r="H9">
        <v>0.81344541000046833</v>
      </c>
      <c r="I9">
        <v>1.0184435729367076</v>
      </c>
      <c r="J9">
        <v>0.70198824012196548</v>
      </c>
      <c r="K9">
        <v>0.96531391235619268</v>
      </c>
      <c r="L9">
        <v>1.149688128734883</v>
      </c>
      <c r="M9">
        <v>1.0005073562878004</v>
      </c>
      <c r="N9">
        <v>0.9332361269368683</v>
      </c>
      <c r="O9">
        <v>1.2376835230404457</v>
      </c>
      <c r="P9">
        <v>2.0159038967297085</v>
      </c>
      <c r="Q9">
        <v>0.89295247555559731</v>
      </c>
      <c r="R9">
        <v>1.0982494373559761</v>
      </c>
      <c r="S9">
        <v>1.0817618760835928</v>
      </c>
      <c r="T9">
        <v>1.2090993111658144</v>
      </c>
      <c r="U9">
        <v>1.4662233556088768</v>
      </c>
      <c r="V9">
        <v>1.4989843454051592</v>
      </c>
      <c r="W9">
        <v>1.130024559785795</v>
      </c>
    </row>
    <row r="10" spans="1:26" x14ac:dyDescent="0.2">
      <c r="B10">
        <v>1.4925259861049682</v>
      </c>
      <c r="C10">
        <v>1.3269947226677556</v>
      </c>
      <c r="D10">
        <v>1.2714792360777858</v>
      </c>
      <c r="E10">
        <v>1.386100615063113</v>
      </c>
      <c r="F10">
        <v>1.2801302766787004</v>
      </c>
      <c r="G10">
        <v>1.267706314464258</v>
      </c>
      <c r="H10">
        <v>0.95261027663819631</v>
      </c>
      <c r="I10">
        <v>0.95595790593872143</v>
      </c>
      <c r="J10">
        <v>0.83283089055220794</v>
      </c>
      <c r="K10">
        <v>0.80167072235812797</v>
      </c>
      <c r="L10">
        <v>1.1724338965692152</v>
      </c>
      <c r="M10">
        <v>1.0510923597081256</v>
      </c>
      <c r="N10">
        <v>0.9648771482944789</v>
      </c>
      <c r="O10">
        <v>1.1548376644286409</v>
      </c>
      <c r="P10">
        <v>1.718094458924438</v>
      </c>
      <c r="Q10">
        <v>0.72393283292877197</v>
      </c>
      <c r="R10">
        <v>1.0980728346997521</v>
      </c>
      <c r="S10">
        <v>1.0709116413002446</v>
      </c>
      <c r="T10">
        <v>1.2844372857471305</v>
      </c>
      <c r="U10">
        <v>2.6227451761898943</v>
      </c>
      <c r="V10">
        <v>1.085577558565852</v>
      </c>
      <c r="W10">
        <v>0.95311544071652188</v>
      </c>
    </row>
    <row r="11" spans="1:26" x14ac:dyDescent="0.2">
      <c r="B11">
        <v>1.8436183140248035</v>
      </c>
      <c r="C11">
        <v>1.1581240915632542</v>
      </c>
      <c r="D11">
        <v>1.123169504405608</v>
      </c>
      <c r="E11">
        <v>0.92723259020181403</v>
      </c>
      <c r="F11">
        <v>1.3010301213029716</v>
      </c>
      <c r="G11">
        <v>1.0869901711949836</v>
      </c>
      <c r="H11">
        <v>0.93011732739406183</v>
      </c>
      <c r="I11">
        <v>1.2425184635641477</v>
      </c>
      <c r="J11">
        <v>0.87235628554962596</v>
      </c>
      <c r="K11">
        <v>0.9294414471625625</v>
      </c>
      <c r="L11">
        <v>1.1588543663888846</v>
      </c>
      <c r="M11">
        <v>1.1137955750491391</v>
      </c>
      <c r="N11">
        <v>0.91397000333961487</v>
      </c>
      <c r="O11">
        <v>1.1631546518606872</v>
      </c>
      <c r="P11">
        <v>1.4838978873433419</v>
      </c>
      <c r="Q11">
        <v>0.69984395060727955</v>
      </c>
      <c r="R11">
        <v>1.1905856134245585</v>
      </c>
      <c r="S11">
        <v>1.3816721612748601</v>
      </c>
      <c r="T11">
        <v>1.2363327106949589</v>
      </c>
      <c r="U11">
        <v>1.8478884794923831</v>
      </c>
      <c r="V11">
        <v>1.2426431790791552</v>
      </c>
      <c r="W11">
        <v>1.0082665154836563</v>
      </c>
    </row>
    <row r="12" spans="1:26" x14ac:dyDescent="0.2">
      <c r="B12">
        <v>1.4492274417088438</v>
      </c>
      <c r="C12">
        <v>1.398264980729357</v>
      </c>
      <c r="D12">
        <v>1.1846797867349865</v>
      </c>
      <c r="E12">
        <v>1.4043498594406298</v>
      </c>
      <c r="F12">
        <v>1.1768365082628041</v>
      </c>
      <c r="G12">
        <v>1.4091234436510021</v>
      </c>
      <c r="H12">
        <v>1.211021825427478</v>
      </c>
      <c r="I12">
        <v>1.0952183220148584</v>
      </c>
      <c r="J12">
        <v>0.93015872307045011</v>
      </c>
      <c r="L12">
        <v>1.2769682661106658</v>
      </c>
      <c r="M12">
        <v>1.244122957448107</v>
      </c>
      <c r="N12">
        <v>0.9123102868697085</v>
      </c>
      <c r="O12">
        <v>1.1893428545964699</v>
      </c>
      <c r="P12">
        <v>2.010110937163534</v>
      </c>
      <c r="Q12">
        <v>0.83135676109680079</v>
      </c>
      <c r="R12">
        <v>1.0508175899514502</v>
      </c>
      <c r="S12">
        <v>1.2501951839353234</v>
      </c>
      <c r="T12">
        <v>1.152710767652789</v>
      </c>
      <c r="U12">
        <v>1.9322795923281002</v>
      </c>
      <c r="V12">
        <v>1.2073018936050315</v>
      </c>
      <c r="W12">
        <v>1.048933208843881</v>
      </c>
    </row>
    <row r="13" spans="1:26" x14ac:dyDescent="0.2">
      <c r="B13">
        <v>2.1316225891163598</v>
      </c>
      <c r="C13">
        <v>1.4793682735386564</v>
      </c>
      <c r="D13">
        <v>1.6509520179268717</v>
      </c>
      <c r="E13">
        <v>0.79629153225999816</v>
      </c>
      <c r="F13">
        <v>1.2317228513401712</v>
      </c>
      <c r="G13">
        <v>1.3235134574093399</v>
      </c>
      <c r="H13">
        <v>1.1197409667920404</v>
      </c>
      <c r="I13">
        <v>0.87848693557209512</v>
      </c>
      <c r="J13">
        <v>0.93935645045322913</v>
      </c>
      <c r="L13">
        <v>1.145957768162102</v>
      </c>
      <c r="M13">
        <v>1.1321526965144466</v>
      </c>
      <c r="N13">
        <v>1.0200123725426946</v>
      </c>
      <c r="O13">
        <v>1.2584454854327327</v>
      </c>
      <c r="P13">
        <v>1.9591715566485322</v>
      </c>
      <c r="Q13">
        <v>0.7258288137255271</v>
      </c>
      <c r="R13">
        <v>1.0467461851774762</v>
      </c>
      <c r="S13">
        <v>1.1252350039394419</v>
      </c>
      <c r="T13">
        <v>1.185010592107099</v>
      </c>
      <c r="U13">
        <v>2.3218843012126813</v>
      </c>
      <c r="V13">
        <v>1.460832291206011</v>
      </c>
      <c r="W13">
        <v>1.0200933880788614</v>
      </c>
    </row>
    <row r="14" spans="1:26" x14ac:dyDescent="0.2">
      <c r="B14">
        <v>1.6565362528980696</v>
      </c>
      <c r="C14">
        <v>1.4929454172868879</v>
      </c>
      <c r="D14">
        <v>1.5616432619848724</v>
      </c>
      <c r="E14">
        <v>0.83260769446168548</v>
      </c>
      <c r="F14">
        <v>1.1905259350578539</v>
      </c>
      <c r="G14">
        <v>1.1709242173878351</v>
      </c>
      <c r="H14">
        <v>1.2335553478682755</v>
      </c>
      <c r="I14">
        <v>0.78868625764511247</v>
      </c>
      <c r="J14">
        <v>0.83140685310173901</v>
      </c>
      <c r="L14">
        <v>1.2784379492820208</v>
      </c>
      <c r="M14">
        <v>1.1176647599460141</v>
      </c>
      <c r="N14">
        <v>1.0155216231387478</v>
      </c>
      <c r="O14">
        <v>1.3313204402463963</v>
      </c>
      <c r="P14">
        <v>1.9620881277883029</v>
      </c>
      <c r="Q14">
        <v>0.90964919542753309</v>
      </c>
      <c r="R14">
        <v>1.3052485371367979</v>
      </c>
      <c r="S14">
        <v>1.2107700676423354</v>
      </c>
      <c r="T14">
        <v>1.28010515470442</v>
      </c>
      <c r="U14">
        <v>1.6869338145161774</v>
      </c>
      <c r="V14">
        <v>1.3104459815691771</v>
      </c>
      <c r="W14">
        <v>1.0978656456907163</v>
      </c>
    </row>
    <row r="15" spans="1:26" x14ac:dyDescent="0.2">
      <c r="B15">
        <v>1.5602540888490375</v>
      </c>
      <c r="C15">
        <v>1.5160683225706391</v>
      </c>
      <c r="D15">
        <v>1.5121873711421354</v>
      </c>
      <c r="F15">
        <v>1.2332354178281237</v>
      </c>
      <c r="G15">
        <v>1.6958586488768124</v>
      </c>
      <c r="H15">
        <v>1.0627468727389897</v>
      </c>
      <c r="I15">
        <v>0.76991884860004889</v>
      </c>
      <c r="J15">
        <v>0.86680896706615385</v>
      </c>
      <c r="L15">
        <v>1.1680849213730617</v>
      </c>
      <c r="M15">
        <v>1.0676986659972154</v>
      </c>
      <c r="N15">
        <v>0.90566104642754808</v>
      </c>
      <c r="O15">
        <v>1.2523049024677966</v>
      </c>
      <c r="P15">
        <v>1.2549788502445431</v>
      </c>
      <c r="Q15">
        <v>0.83221105237093629</v>
      </c>
      <c r="R15">
        <v>1.2977739332053049</v>
      </c>
      <c r="S15">
        <v>1.2594038814533304</v>
      </c>
      <c r="T15">
        <v>1.2352102153650479</v>
      </c>
      <c r="U15">
        <v>2.7644250707838327</v>
      </c>
      <c r="V15">
        <v>1.2243338004502695</v>
      </c>
      <c r="W15">
        <v>1.1747696478236176</v>
      </c>
    </row>
    <row r="16" spans="1:26" x14ac:dyDescent="0.2">
      <c r="C16">
        <v>1.2186005812296352</v>
      </c>
      <c r="D16">
        <v>2.0600423033236006</v>
      </c>
      <c r="F16">
        <v>1.3737259095118446</v>
      </c>
      <c r="G16">
        <v>1.7171015911375156</v>
      </c>
      <c r="H16">
        <v>1.209066682311571</v>
      </c>
      <c r="L16">
        <v>1.1767157756359741</v>
      </c>
      <c r="M16">
        <v>1.0862414309146509</v>
      </c>
      <c r="N16">
        <v>1.0428089412809955</v>
      </c>
      <c r="O16">
        <v>1.2241823356936288</v>
      </c>
      <c r="P16">
        <v>1.5324639311115853</v>
      </c>
      <c r="Q16">
        <v>0.6884150503736518</v>
      </c>
      <c r="R16">
        <v>1.1149911376476274</v>
      </c>
      <c r="S16">
        <v>1.342264707793499</v>
      </c>
      <c r="T16">
        <v>1.000166554411567</v>
      </c>
      <c r="U16">
        <v>2.4328626415466794</v>
      </c>
      <c r="V16">
        <v>1.4813787883073493</v>
      </c>
      <c r="W16">
        <v>1.0980989666019114</v>
      </c>
    </row>
    <row r="17" spans="3:23" x14ac:dyDescent="0.2">
      <c r="C17">
        <v>1.3296216355685766</v>
      </c>
      <c r="D17">
        <v>1.4913676595010013</v>
      </c>
      <c r="F17">
        <v>1.3176206289640329</v>
      </c>
      <c r="G17">
        <v>1.3639443016385027</v>
      </c>
      <c r="H17">
        <v>1.3036455922403791</v>
      </c>
      <c r="M17">
        <v>0.9967952687265903</v>
      </c>
      <c r="N17">
        <v>1.030518952900799</v>
      </c>
      <c r="O17">
        <v>1.1863089586995157</v>
      </c>
      <c r="P17">
        <v>2.003515565412556</v>
      </c>
      <c r="R17">
        <v>1.078362428685899</v>
      </c>
      <c r="S17">
        <v>1.3921798135045282</v>
      </c>
      <c r="T17">
        <v>1.2378747959434602</v>
      </c>
      <c r="U17">
        <v>1.8188214118338804</v>
      </c>
      <c r="V17">
        <v>1.3128702353773665</v>
      </c>
      <c r="W17">
        <v>0.93703095090285748</v>
      </c>
    </row>
    <row r="18" spans="3:23" x14ac:dyDescent="0.2">
      <c r="C18">
        <v>1.5172945480040803</v>
      </c>
      <c r="D18">
        <v>1.3583522181809728</v>
      </c>
      <c r="F18">
        <v>1.1823357473740927</v>
      </c>
      <c r="G18">
        <v>1.4212214466061823</v>
      </c>
      <c r="N18">
        <v>0.98178509412006931</v>
      </c>
      <c r="O18">
        <v>1.193060127993022</v>
      </c>
      <c r="R18">
        <v>1.1295413340263774</v>
      </c>
      <c r="T18">
        <v>1.2554474576642534</v>
      </c>
      <c r="U18">
        <v>1.9698901459849689</v>
      </c>
      <c r="V18">
        <v>1.4914376924507751</v>
      </c>
      <c r="W18">
        <v>1.0891507353761023</v>
      </c>
    </row>
    <row r="19" spans="3:23" x14ac:dyDescent="0.2">
      <c r="C19">
        <v>1.4159338572282718</v>
      </c>
      <c r="D19">
        <v>1.3114640038095766</v>
      </c>
      <c r="F19">
        <v>1.4663124069329023</v>
      </c>
      <c r="G19">
        <v>1.3904994617632516</v>
      </c>
      <c r="T19">
        <v>1.1829484045646701</v>
      </c>
      <c r="U19">
        <v>2.0149019754314956</v>
      </c>
      <c r="V19">
        <v>1.1397329207996716</v>
      </c>
      <c r="W19">
        <v>1.0081254067707786</v>
      </c>
    </row>
    <row r="20" spans="3:23" x14ac:dyDescent="0.2">
      <c r="C20">
        <v>1.4551675633630916</v>
      </c>
      <c r="D20">
        <v>2.5665840752155988</v>
      </c>
      <c r="F20">
        <v>1.626459726145733</v>
      </c>
      <c r="G20">
        <v>1.5551065057273807</v>
      </c>
      <c r="T20">
        <v>1.1168983227823821</v>
      </c>
      <c r="U20">
        <v>2.003536542141946</v>
      </c>
      <c r="W20">
        <v>1.0595834577256049</v>
      </c>
    </row>
    <row r="21" spans="3:23" x14ac:dyDescent="0.2">
      <c r="C21">
        <v>1.6370812927016332</v>
      </c>
      <c r="D21">
        <v>1.0023659197605241</v>
      </c>
      <c r="F21">
        <v>1.4934232560998335</v>
      </c>
      <c r="T21">
        <v>1.1938686496669011</v>
      </c>
      <c r="U21">
        <v>1.9966591510970026</v>
      </c>
      <c r="W21">
        <v>1.1790433838262013</v>
      </c>
    </row>
    <row r="22" spans="3:23" x14ac:dyDescent="0.2">
      <c r="D22">
        <v>1.3478142300414304</v>
      </c>
      <c r="F22">
        <v>1.7024418360109337</v>
      </c>
      <c r="U22">
        <v>2.7168013368164554</v>
      </c>
      <c r="W22">
        <v>1.0274997049079271</v>
      </c>
    </row>
    <row r="23" spans="3:23" x14ac:dyDescent="0.2">
      <c r="D23">
        <v>1.2305301039132284</v>
      </c>
      <c r="F23">
        <v>1.4045031388327389</v>
      </c>
      <c r="W23">
        <v>0.99362590563915554</v>
      </c>
    </row>
    <row r="24" spans="3:23" x14ac:dyDescent="0.2">
      <c r="F24">
        <v>1.3355192234653224</v>
      </c>
      <c r="W24">
        <v>0.99121176617603401</v>
      </c>
    </row>
    <row r="25" spans="3:23" x14ac:dyDescent="0.2">
      <c r="F25">
        <v>1.3038683877483628</v>
      </c>
      <c r="W25">
        <v>1.0331144954725837</v>
      </c>
    </row>
    <row r="26" spans="3:23" x14ac:dyDescent="0.2">
      <c r="F26">
        <v>1.65127543958745</v>
      </c>
      <c r="W26">
        <v>0.97811721753266301</v>
      </c>
    </row>
    <row r="27" spans="3:23" x14ac:dyDescent="0.2">
      <c r="F27">
        <v>1.4562724874399564</v>
      </c>
    </row>
    <row r="28" spans="3:23" x14ac:dyDescent="0.2">
      <c r="F28">
        <v>1.363518404397166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ala</dc:creator>
  <cp:lastModifiedBy>Microsoft Office User</cp:lastModifiedBy>
  <dcterms:created xsi:type="dcterms:W3CDTF">2020-03-26T07:20:57Z</dcterms:created>
  <dcterms:modified xsi:type="dcterms:W3CDTF">2023-06-13T20:33:39Z</dcterms:modified>
</cp:coreProperties>
</file>